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C:\Users\rdanz\Students\Leah\UTTC-RNAseq\Paper\Supplementary_Files\"/>
    </mc:Choice>
  </mc:AlternateContent>
  <xr:revisionPtr revIDLastSave="0" documentId="13_ncr:1_{8DA41EB3-F29E-4987-BA1F-A50F57411E35}" xr6:coauthVersionLast="47" xr6:coauthVersionMax="47" xr10:uidLastSave="{00000000-0000-0000-0000-000000000000}"/>
  <bookViews>
    <workbookView xWindow="-108" yWindow="-108" windowWidth="23256" windowHeight="12456" xr2:uid="{D383EDDF-9548-469A-ADA4-9A76519C583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52" i="1" l="1"/>
  <c r="J52" i="1"/>
  <c r="I52" i="1"/>
  <c r="H52" i="1"/>
  <c r="G52" i="1"/>
  <c r="F52" i="1"/>
  <c r="K51" i="1"/>
  <c r="J51" i="1"/>
  <c r="I51" i="1"/>
  <c r="H51" i="1"/>
  <c r="G51" i="1"/>
  <c r="F51" i="1"/>
  <c r="E52" i="1"/>
  <c r="D52" i="1"/>
  <c r="C52" i="1"/>
  <c r="E51" i="1"/>
  <c r="D51" i="1"/>
  <c r="C51" i="1"/>
  <c r="E50" i="1"/>
  <c r="D50" i="1"/>
  <c r="C50" i="1"/>
  <c r="B52" i="1"/>
  <c r="B51" i="1"/>
  <c r="B50" i="1"/>
  <c r="E27" i="1"/>
  <c r="D27" i="1"/>
  <c r="C27" i="1"/>
  <c r="B27" i="1"/>
  <c r="E26" i="1"/>
  <c r="D26" i="1"/>
  <c r="C26" i="1"/>
  <c r="B26" i="1"/>
  <c r="K27" i="1"/>
  <c r="J27" i="1"/>
  <c r="I27" i="1"/>
  <c r="H27" i="1"/>
  <c r="K26" i="1"/>
  <c r="J26" i="1"/>
  <c r="I26" i="1"/>
  <c r="H26" i="1"/>
  <c r="G27" i="1"/>
  <c r="G26" i="1"/>
  <c r="F27" i="1"/>
  <c r="F26" i="1"/>
  <c r="E25" i="1"/>
  <c r="D25" i="1"/>
  <c r="C25" i="1"/>
  <c r="B25" i="1"/>
</calcChain>
</file>

<file path=xl/sharedStrings.xml><?xml version="1.0" encoding="utf-8"?>
<sst xmlns="http://schemas.openxmlformats.org/spreadsheetml/2006/main" count="83" uniqueCount="60">
  <si>
    <t>Sample</t>
  </si>
  <si>
    <t>Total Reads</t>
  </si>
  <si>
    <t>Reads orphaned</t>
  </si>
  <si>
    <t>% trimmed</t>
  </si>
  <si>
    <t>Alma strain</t>
  </si>
  <si>
    <t>Trimmed Pairs*</t>
  </si>
  <si>
    <t>* refers to read pairs with adapter sequences trimmed</t>
  </si>
  <si>
    <t>% Unmapped</t>
  </si>
  <si>
    <t>Lyndon strain</t>
  </si>
  <si>
    <t>Total</t>
  </si>
  <si>
    <t>Median</t>
  </si>
  <si>
    <t>Average</t>
  </si>
  <si>
    <t>Alma-High-01</t>
  </si>
  <si>
    <t>Alma-High-02</t>
  </si>
  <si>
    <t>Alma-High-03</t>
  </si>
  <si>
    <t>Alma-High-04</t>
  </si>
  <si>
    <t>Alma-High-05</t>
  </si>
  <si>
    <t>Alma-High-06</t>
  </si>
  <si>
    <t>Alma-Low-01</t>
  </si>
  <si>
    <t>Alma-Low-02</t>
  </si>
  <si>
    <t>Alma-Low-03</t>
  </si>
  <si>
    <t>Alma-Low-04</t>
  </si>
  <si>
    <t>Alma-Low-05</t>
  </si>
  <si>
    <t>Alma-Low-06</t>
  </si>
  <si>
    <t>Alma-Control-01</t>
  </si>
  <si>
    <t>Alma-Control-02</t>
  </si>
  <si>
    <t>Alma-Control-03</t>
  </si>
  <si>
    <t>Alma-Control-04</t>
  </si>
  <si>
    <t>Alma-Control-05</t>
  </si>
  <si>
    <t>Alma-Control-06</t>
  </si>
  <si>
    <t>Lyn-High-01</t>
  </si>
  <si>
    <t>Lyn-High-02</t>
  </si>
  <si>
    <t>Lyn-High-03</t>
  </si>
  <si>
    <t>Lyn-High-04</t>
  </si>
  <si>
    <t>Lyn-High-05</t>
  </si>
  <si>
    <t>Lyn-High-06</t>
  </si>
  <si>
    <t>Lyn-Low-01</t>
  </si>
  <si>
    <t>Lyn-Low-02</t>
  </si>
  <si>
    <t>Lyn-Low-03</t>
  </si>
  <si>
    <t>Lyn-Low-04</t>
  </si>
  <si>
    <t>Lyn-Low-05</t>
  </si>
  <si>
    <t>Lyn-Low-06</t>
  </si>
  <si>
    <t>Lyn-Control-01</t>
  </si>
  <si>
    <t>Lyn-Control-02</t>
  </si>
  <si>
    <t>Lyn-Control-03</t>
  </si>
  <si>
    <t>Lyn-Control-04</t>
  </si>
  <si>
    <t>Lyn-Control-05</t>
  </si>
  <si>
    <t>Lyn-Control-06</t>
  </si>
  <si>
    <t>Reads remaining</t>
  </si>
  <si>
    <t>NOTE: Differences in the sum of counts of 'Reads remaining' and 'Reads orphaned' compared to 'Total Reads' represents 'Reads discarded' which are not shown</t>
  </si>
  <si>
    <t>Avg. Length (bp) after trim</t>
  </si>
  <si>
    <t xml:space="preserve"> </t>
  </si>
  <si>
    <t>** sequence number represents total number of reads within paired reads; unmapped reads from orphans are not reported as they are so small in number</t>
  </si>
  <si>
    <t>% mapped in broken pairs</t>
  </si>
  <si>
    <t>Reads mapped in broken pairs**</t>
  </si>
  <si>
    <t>Reads unmapped**</t>
  </si>
  <si>
    <t>Read mapped in broken pairs**</t>
  </si>
  <si>
    <t>Reads unmapped</t>
  </si>
  <si>
    <t>Reads were assigned to a manual reference database build in CLC Genomics Workbench based upon the OmykA_1.1 genome release (2020/09/23).</t>
  </si>
  <si>
    <t>In addition to the genome assembly from 32 chromosomes this build also included reference material from 190 scaffolds.  Total size of the build was 2,293,258,407 bp representing 57,398 genes and 113,245 transcrip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3" fontId="0" fillId="0" borderId="0" xfId="0" applyNumberFormat="1"/>
    <xf numFmtId="2" fontId="0" fillId="0" borderId="0" xfId="0" applyNumberFormat="1"/>
    <xf numFmtId="0" fontId="0" fillId="0" borderId="0" xfId="0" applyAlignment="1">
      <alignment vertical="center" wrapText="1"/>
    </xf>
    <xf numFmtId="2" fontId="0" fillId="0" borderId="0" xfId="0" applyNumberFormat="1" applyAlignment="1">
      <alignment vertical="center" wrapText="1"/>
    </xf>
    <xf numFmtId="4" fontId="0" fillId="0" borderId="0" xfId="0" applyNumberFormat="1"/>
    <xf numFmtId="2" fontId="0" fillId="0" borderId="0" xfId="0" applyNumberFormat="1" applyAlignment="1">
      <alignment horizontal="center" vertical="center" wrapText="1"/>
    </xf>
    <xf numFmtId="2" fontId="0" fillId="0" borderId="0" xfId="0" applyNumberForma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73D396-DDD3-405E-A777-6CED64D0F95F}">
  <dimension ref="A1:L56"/>
  <sheetViews>
    <sheetView tabSelected="1" topLeftCell="A6" workbookViewId="0">
      <selection activeCell="G31" sqref="G31"/>
    </sheetView>
  </sheetViews>
  <sheetFormatPr defaultRowHeight="14.4" x14ac:dyDescent="0.3"/>
  <cols>
    <col min="1" max="1" width="20.77734375" customWidth="1"/>
    <col min="2" max="5" width="15.77734375" customWidth="1"/>
    <col min="6" max="7" width="15.77734375" style="2" customWidth="1"/>
    <col min="8" max="11" width="15.77734375" customWidth="1"/>
    <col min="13" max="13" width="12" bestFit="1" customWidth="1"/>
  </cols>
  <sheetData>
    <row r="1" spans="1:11" x14ac:dyDescent="0.3">
      <c r="A1" t="s">
        <v>58</v>
      </c>
    </row>
    <row r="2" spans="1:11" x14ac:dyDescent="0.3">
      <c r="A2" t="s">
        <v>59</v>
      </c>
    </row>
    <row r="4" spans="1:11" x14ac:dyDescent="0.3">
      <c r="A4" t="s">
        <v>49</v>
      </c>
    </row>
    <row r="5" spans="1:11" x14ac:dyDescent="0.3">
      <c r="A5" t="s">
        <v>4</v>
      </c>
    </row>
    <row r="6" spans="1:11" ht="30" customHeight="1" x14ac:dyDescent="0.3">
      <c r="A6" s="3" t="s">
        <v>0</v>
      </c>
      <c r="B6" s="3" t="s">
        <v>1</v>
      </c>
      <c r="C6" s="3" t="s">
        <v>48</v>
      </c>
      <c r="D6" s="3" t="s">
        <v>2</v>
      </c>
      <c r="E6" s="3" t="s">
        <v>5</v>
      </c>
      <c r="F6" s="4" t="s">
        <v>3</v>
      </c>
      <c r="G6" s="6" t="s">
        <v>50</v>
      </c>
      <c r="H6" s="3" t="s">
        <v>56</v>
      </c>
      <c r="I6" s="3" t="s">
        <v>53</v>
      </c>
      <c r="J6" s="3" t="s">
        <v>57</v>
      </c>
      <c r="K6" s="3" t="s">
        <v>7</v>
      </c>
    </row>
    <row r="7" spans="1:11" x14ac:dyDescent="0.3">
      <c r="A7" t="s">
        <v>12</v>
      </c>
      <c r="B7" s="1">
        <v>68486478</v>
      </c>
      <c r="C7" s="1">
        <v>68485542</v>
      </c>
      <c r="D7">
        <v>465</v>
      </c>
      <c r="E7" s="1">
        <v>1546906</v>
      </c>
      <c r="F7" s="2">
        <v>4.5199999999999996</v>
      </c>
      <c r="G7" s="2">
        <v>99.98</v>
      </c>
      <c r="H7" s="1">
        <v>2098872</v>
      </c>
      <c r="I7" s="2">
        <v>3.06</v>
      </c>
      <c r="J7" s="1">
        <v>2202448</v>
      </c>
      <c r="K7" s="2">
        <v>3.22</v>
      </c>
    </row>
    <row r="8" spans="1:11" x14ac:dyDescent="0.3">
      <c r="A8" t="s">
        <v>13</v>
      </c>
      <c r="B8" s="1">
        <v>58881230</v>
      </c>
      <c r="C8" s="1">
        <v>58880670</v>
      </c>
      <c r="D8">
        <v>279</v>
      </c>
      <c r="E8" s="1">
        <v>1208990</v>
      </c>
      <c r="F8" s="2">
        <v>4.1100000000000003</v>
      </c>
      <c r="G8" s="2">
        <v>100.14</v>
      </c>
      <c r="H8" s="1">
        <v>1806898</v>
      </c>
      <c r="I8" s="2">
        <v>3.07</v>
      </c>
      <c r="J8" s="1">
        <v>1292936</v>
      </c>
      <c r="K8" s="2">
        <v>2.2000000000000002</v>
      </c>
    </row>
    <row r="9" spans="1:11" x14ac:dyDescent="0.3">
      <c r="A9" t="s">
        <v>14</v>
      </c>
      <c r="B9" s="1">
        <v>73260790</v>
      </c>
      <c r="C9" s="1">
        <v>73259708</v>
      </c>
      <c r="D9">
        <v>539</v>
      </c>
      <c r="E9" s="1">
        <v>1699905</v>
      </c>
      <c r="F9" s="2">
        <v>4.6399999999999997</v>
      </c>
      <c r="G9" s="2">
        <v>100.01</v>
      </c>
      <c r="H9" s="1">
        <v>2272760</v>
      </c>
      <c r="I9" s="2">
        <v>3.1</v>
      </c>
      <c r="J9" s="1">
        <v>2247942</v>
      </c>
      <c r="K9" s="2">
        <v>3.07</v>
      </c>
    </row>
    <row r="10" spans="1:11" x14ac:dyDescent="0.3">
      <c r="A10" t="s">
        <v>15</v>
      </c>
      <c r="B10" s="1">
        <v>69703738</v>
      </c>
      <c r="C10" s="1">
        <v>69702766</v>
      </c>
      <c r="D10">
        <v>484</v>
      </c>
      <c r="E10" s="1">
        <v>1701479</v>
      </c>
      <c r="F10" s="2">
        <v>4.88</v>
      </c>
      <c r="G10" s="2">
        <v>100.1</v>
      </c>
      <c r="H10" s="1">
        <v>2108155</v>
      </c>
      <c r="I10" s="2">
        <v>3.02</v>
      </c>
      <c r="J10" s="1">
        <v>1646345</v>
      </c>
      <c r="K10" s="2">
        <v>2.36</v>
      </c>
    </row>
    <row r="11" spans="1:11" x14ac:dyDescent="0.3">
      <c r="A11" t="s">
        <v>16</v>
      </c>
      <c r="B11" s="1">
        <v>70538244</v>
      </c>
      <c r="C11" s="1">
        <v>70537246</v>
      </c>
      <c r="D11">
        <v>496</v>
      </c>
      <c r="E11" s="1">
        <v>1423616</v>
      </c>
      <c r="F11" s="2">
        <v>4.04</v>
      </c>
      <c r="G11" s="2">
        <v>100.13</v>
      </c>
      <c r="H11" s="1">
        <v>2306170</v>
      </c>
      <c r="I11" s="2">
        <v>3.27</v>
      </c>
      <c r="J11" s="1">
        <v>2140098</v>
      </c>
      <c r="K11" s="2">
        <v>3.03</v>
      </c>
    </row>
    <row r="12" spans="1:11" x14ac:dyDescent="0.3">
      <c r="A12" t="s">
        <v>17</v>
      </c>
      <c r="B12" s="1">
        <v>79095404</v>
      </c>
      <c r="C12" s="1">
        <v>79094250</v>
      </c>
      <c r="D12">
        <v>570</v>
      </c>
      <c r="E12" s="1">
        <v>1567204</v>
      </c>
      <c r="F12" s="2">
        <v>3.96</v>
      </c>
      <c r="G12" s="2">
        <v>100</v>
      </c>
      <c r="H12" s="1">
        <v>3050714</v>
      </c>
      <c r="I12" s="2">
        <v>3.86</v>
      </c>
      <c r="J12" s="1">
        <v>2553098</v>
      </c>
      <c r="K12" s="2">
        <v>3.23</v>
      </c>
    </row>
    <row r="13" spans="1:11" x14ac:dyDescent="0.3">
      <c r="A13" t="s">
        <v>18</v>
      </c>
      <c r="B13" s="1">
        <v>76182154</v>
      </c>
      <c r="C13" s="1">
        <v>76181104</v>
      </c>
      <c r="D13">
        <v>521</v>
      </c>
      <c r="E13" s="1">
        <v>1695726</v>
      </c>
      <c r="F13" s="2">
        <v>4.45</v>
      </c>
      <c r="G13" s="2">
        <v>100.12</v>
      </c>
      <c r="H13" s="1">
        <v>2358558</v>
      </c>
      <c r="I13" s="2">
        <v>3.1</v>
      </c>
      <c r="J13" s="1">
        <v>2002660</v>
      </c>
      <c r="K13" s="2">
        <v>2.63</v>
      </c>
    </row>
    <row r="14" spans="1:11" x14ac:dyDescent="0.3">
      <c r="A14" t="s">
        <v>19</v>
      </c>
      <c r="B14" s="1">
        <v>71823910</v>
      </c>
      <c r="C14" s="1">
        <v>71822848</v>
      </c>
      <c r="D14">
        <v>530</v>
      </c>
      <c r="E14" s="1">
        <v>1698589</v>
      </c>
      <c r="F14" s="2">
        <v>4.7300000000000004</v>
      </c>
      <c r="G14" s="2">
        <v>100.04</v>
      </c>
      <c r="H14" s="1">
        <v>2513433</v>
      </c>
      <c r="I14" s="2">
        <v>3.5</v>
      </c>
      <c r="J14" s="1">
        <v>1922585</v>
      </c>
      <c r="K14" s="2">
        <v>2.68</v>
      </c>
    </row>
    <row r="15" spans="1:11" x14ac:dyDescent="0.3">
      <c r="A15" t="s">
        <v>20</v>
      </c>
      <c r="B15" s="1">
        <v>78941798</v>
      </c>
      <c r="C15" s="1">
        <v>78940710</v>
      </c>
      <c r="D15">
        <v>539</v>
      </c>
      <c r="E15" s="1">
        <v>1402743</v>
      </c>
      <c r="F15" s="2">
        <v>3.55</v>
      </c>
      <c r="G15" s="2">
        <v>100.3</v>
      </c>
      <c r="H15" s="1">
        <v>2368090</v>
      </c>
      <c r="I15" s="2">
        <v>3</v>
      </c>
      <c r="J15" s="1">
        <v>1688630</v>
      </c>
      <c r="K15" s="2">
        <v>2.14</v>
      </c>
    </row>
    <row r="16" spans="1:11" x14ac:dyDescent="0.3">
      <c r="A16" t="s">
        <v>21</v>
      </c>
      <c r="B16" s="1">
        <v>70357624</v>
      </c>
      <c r="C16" s="1">
        <v>70356254</v>
      </c>
      <c r="D16">
        <v>671</v>
      </c>
      <c r="E16" s="1">
        <v>1753935</v>
      </c>
      <c r="F16" s="2">
        <v>4.99</v>
      </c>
      <c r="G16" s="2">
        <v>98.46</v>
      </c>
      <c r="H16" s="1">
        <v>4786615</v>
      </c>
      <c r="I16" s="2">
        <v>6.8</v>
      </c>
      <c r="J16" s="1">
        <v>5699531</v>
      </c>
      <c r="K16" s="2">
        <v>8.1</v>
      </c>
    </row>
    <row r="17" spans="1:11" x14ac:dyDescent="0.3">
      <c r="A17" t="s">
        <v>22</v>
      </c>
      <c r="B17" s="1">
        <v>63861162</v>
      </c>
      <c r="C17" s="1">
        <v>63860312</v>
      </c>
      <c r="D17">
        <v>422</v>
      </c>
      <c r="E17" s="1">
        <v>1383785</v>
      </c>
      <c r="F17" s="2">
        <v>4.33</v>
      </c>
      <c r="G17" s="2">
        <v>99.98</v>
      </c>
      <c r="H17" s="1">
        <v>1993806</v>
      </c>
      <c r="I17" s="2">
        <v>3.12</v>
      </c>
      <c r="J17" s="1">
        <v>1607180</v>
      </c>
      <c r="K17" s="2">
        <v>2.52</v>
      </c>
    </row>
    <row r="18" spans="1:11" x14ac:dyDescent="0.3">
      <c r="A18" t="s">
        <v>23</v>
      </c>
      <c r="B18" s="1">
        <v>65784834</v>
      </c>
      <c r="C18" s="1">
        <v>65783824</v>
      </c>
      <c r="D18">
        <v>503</v>
      </c>
      <c r="E18" s="1">
        <v>1421687</v>
      </c>
      <c r="F18" s="2">
        <v>4.32</v>
      </c>
      <c r="G18" s="2">
        <v>100.01</v>
      </c>
      <c r="H18" s="1">
        <v>2121612</v>
      </c>
      <c r="I18" s="2">
        <v>3.23</v>
      </c>
      <c r="J18" s="1">
        <v>1830172</v>
      </c>
      <c r="K18" s="2">
        <v>2.78</v>
      </c>
    </row>
    <row r="19" spans="1:11" x14ac:dyDescent="0.3">
      <c r="A19" t="s">
        <v>24</v>
      </c>
      <c r="B19" s="1">
        <v>77738690</v>
      </c>
      <c r="C19" s="1">
        <v>77737614</v>
      </c>
      <c r="D19">
        <v>534</v>
      </c>
      <c r="E19" s="1">
        <v>1679624</v>
      </c>
      <c r="F19" s="2">
        <v>4.32</v>
      </c>
      <c r="G19" s="2">
        <v>100.09</v>
      </c>
      <c r="H19" s="1">
        <v>2118585</v>
      </c>
      <c r="I19" s="2">
        <v>2.73</v>
      </c>
      <c r="J19" s="1">
        <v>1311073</v>
      </c>
      <c r="K19" s="2">
        <v>1.69</v>
      </c>
    </row>
    <row r="20" spans="1:11" x14ac:dyDescent="0.3">
      <c r="A20" t="s">
        <v>25</v>
      </c>
      <c r="B20" s="1">
        <v>74669042</v>
      </c>
      <c r="C20" s="1">
        <v>74668034</v>
      </c>
      <c r="D20">
        <v>499</v>
      </c>
      <c r="E20" s="1">
        <v>1504750</v>
      </c>
      <c r="F20" s="2">
        <v>4.03</v>
      </c>
      <c r="G20" s="2">
        <v>100.18</v>
      </c>
      <c r="H20" s="1">
        <v>2597760</v>
      </c>
      <c r="I20" s="2">
        <v>3.48</v>
      </c>
      <c r="J20" s="1">
        <v>1344070</v>
      </c>
      <c r="K20" s="2">
        <v>1.8</v>
      </c>
    </row>
    <row r="21" spans="1:11" x14ac:dyDescent="0.3">
      <c r="A21" t="s">
        <v>26</v>
      </c>
      <c r="B21" s="1">
        <v>73172932</v>
      </c>
      <c r="C21" s="1">
        <v>73171934</v>
      </c>
      <c r="D21">
        <v>498</v>
      </c>
      <c r="E21" s="1">
        <v>1618463</v>
      </c>
      <c r="F21" s="2">
        <v>4.42</v>
      </c>
      <c r="G21" s="2">
        <v>100.22</v>
      </c>
      <c r="H21" s="1">
        <v>1995585</v>
      </c>
      <c r="I21" s="2">
        <v>2.73</v>
      </c>
      <c r="J21" s="1">
        <v>1019121</v>
      </c>
      <c r="K21" s="2">
        <v>1.39</v>
      </c>
    </row>
    <row r="22" spans="1:11" x14ac:dyDescent="0.3">
      <c r="A22" t="s">
        <v>27</v>
      </c>
      <c r="B22" s="1">
        <v>94177754</v>
      </c>
      <c r="C22" s="1">
        <v>94176334</v>
      </c>
      <c r="D22">
        <v>705</v>
      </c>
      <c r="E22" s="1">
        <v>2291375</v>
      </c>
      <c r="F22" s="2">
        <v>4.87</v>
      </c>
      <c r="G22" s="2">
        <v>100.03</v>
      </c>
      <c r="H22" s="1">
        <v>3144932</v>
      </c>
      <c r="I22" s="2">
        <v>3.34</v>
      </c>
      <c r="J22" s="1">
        <v>1956954</v>
      </c>
      <c r="K22" s="2">
        <v>2.08</v>
      </c>
    </row>
    <row r="23" spans="1:11" x14ac:dyDescent="0.3">
      <c r="A23" t="s">
        <v>28</v>
      </c>
      <c r="B23" s="1">
        <v>56854210</v>
      </c>
      <c r="C23" s="1">
        <v>56853412</v>
      </c>
      <c r="D23">
        <v>396</v>
      </c>
      <c r="E23" s="1">
        <v>1698264</v>
      </c>
      <c r="F23" s="2">
        <v>5.97</v>
      </c>
      <c r="G23" s="2">
        <v>99.91</v>
      </c>
      <c r="H23" s="1">
        <v>1512484</v>
      </c>
      <c r="I23" s="2">
        <v>2.66</v>
      </c>
      <c r="J23" s="1">
        <v>941696</v>
      </c>
      <c r="K23" s="2">
        <v>1.66</v>
      </c>
    </row>
    <row r="24" spans="1:11" x14ac:dyDescent="0.3">
      <c r="A24" t="s">
        <v>29</v>
      </c>
      <c r="B24" s="1">
        <v>75320768</v>
      </c>
      <c r="C24" s="1">
        <v>75319656</v>
      </c>
      <c r="D24">
        <v>553</v>
      </c>
      <c r="E24" s="1">
        <v>1994878</v>
      </c>
      <c r="F24" s="2">
        <v>5.3</v>
      </c>
      <c r="G24" s="2">
        <v>99.86</v>
      </c>
      <c r="H24" s="1">
        <v>2360394</v>
      </c>
      <c r="I24" s="2">
        <v>3.13</v>
      </c>
      <c r="J24" s="1">
        <v>1586744</v>
      </c>
      <c r="K24" s="2">
        <v>2.11</v>
      </c>
    </row>
    <row r="25" spans="1:11" x14ac:dyDescent="0.3">
      <c r="A25" t="s">
        <v>9</v>
      </c>
      <c r="B25" s="1">
        <f>SUM(B7:B24)</f>
        <v>1298850762</v>
      </c>
      <c r="C25" s="1">
        <f t="shared" ref="C25:E25" si="0">SUM(C7:C24)</f>
        <v>1298832218</v>
      </c>
      <c r="D25" s="1">
        <f t="shared" si="0"/>
        <v>9204</v>
      </c>
      <c r="E25" s="1">
        <f t="shared" si="0"/>
        <v>29291919</v>
      </c>
      <c r="J25" s="1"/>
    </row>
    <row r="26" spans="1:11" x14ac:dyDescent="0.3">
      <c r="A26" t="s">
        <v>10</v>
      </c>
      <c r="B26" s="1">
        <f t="shared" ref="B26:E26" si="1">MEDIAN(B7:B24)</f>
        <v>72498421</v>
      </c>
      <c r="C26" s="1">
        <f t="shared" si="1"/>
        <v>72497391</v>
      </c>
      <c r="D26" s="1">
        <f t="shared" si="1"/>
        <v>512</v>
      </c>
      <c r="E26" s="1">
        <f t="shared" si="1"/>
        <v>1649043.5</v>
      </c>
      <c r="F26" s="5">
        <f t="shared" ref="F26" si="2">MEDIAN(F7:F24)</f>
        <v>4.4350000000000005</v>
      </c>
      <c r="G26" s="5">
        <f t="shared" ref="G26:K26" si="3">MEDIAN(G7:G24)</f>
        <v>100.035</v>
      </c>
      <c r="H26" s="5">
        <f t="shared" si="3"/>
        <v>2289465</v>
      </c>
      <c r="I26" s="5">
        <f t="shared" si="3"/>
        <v>3.1100000000000003</v>
      </c>
      <c r="J26" s="5">
        <f t="shared" si="3"/>
        <v>1759401</v>
      </c>
      <c r="K26" s="5">
        <f t="shared" si="3"/>
        <v>2.44</v>
      </c>
    </row>
    <row r="27" spans="1:11" x14ac:dyDescent="0.3">
      <c r="A27" t="s">
        <v>11</v>
      </c>
      <c r="B27" s="1">
        <f t="shared" ref="B27:E27" si="4">AVERAGE(B7:B24)</f>
        <v>72158375.666666672</v>
      </c>
      <c r="C27" s="1">
        <f t="shared" si="4"/>
        <v>72157345.444444448</v>
      </c>
      <c r="D27" s="1">
        <f t="shared" si="4"/>
        <v>511.33333333333331</v>
      </c>
      <c r="E27" s="1">
        <f t="shared" si="4"/>
        <v>1627328.8333333333</v>
      </c>
      <c r="F27" s="5">
        <f>AVERAGE(F7:F24)</f>
        <v>4.5238888888888882</v>
      </c>
      <c r="G27" s="5">
        <f>AVERAGE(G7:G24)</f>
        <v>99.975555555555559</v>
      </c>
      <c r="H27" s="5">
        <f t="shared" ref="H27:K27" si="5">AVERAGE(H7:H24)</f>
        <v>2417523.5</v>
      </c>
      <c r="I27" s="5">
        <f t="shared" si="5"/>
        <v>3.3444444444444432</v>
      </c>
      <c r="J27" s="5">
        <f t="shared" si="5"/>
        <v>1944071.2777777778</v>
      </c>
      <c r="K27" s="5">
        <f t="shared" si="5"/>
        <v>2.7049999999999996</v>
      </c>
    </row>
    <row r="28" spans="1:11" x14ac:dyDescent="0.3">
      <c r="B28" s="1"/>
      <c r="C28" s="1"/>
      <c r="D28" s="1"/>
      <c r="E28" s="1"/>
      <c r="F28" s="5"/>
      <c r="G28" s="5"/>
      <c r="H28" s="5"/>
      <c r="I28" s="5"/>
      <c r="J28" s="5"/>
    </row>
    <row r="29" spans="1:11" x14ac:dyDescent="0.3">
      <c r="B29" s="1"/>
      <c r="C29" s="1"/>
      <c r="D29" s="1"/>
      <c r="E29" s="1"/>
      <c r="F29" s="5"/>
      <c r="G29" s="5"/>
      <c r="H29" s="5"/>
      <c r="I29" s="5"/>
      <c r="J29" s="5"/>
    </row>
    <row r="30" spans="1:11" x14ac:dyDescent="0.3">
      <c r="A30" t="s">
        <v>8</v>
      </c>
    </row>
    <row r="31" spans="1:11" ht="30" customHeight="1" x14ac:dyDescent="0.3">
      <c r="A31" s="3" t="s">
        <v>0</v>
      </c>
      <c r="B31" s="3" t="s">
        <v>1</v>
      </c>
      <c r="C31" s="3" t="s">
        <v>48</v>
      </c>
      <c r="D31" s="3" t="s">
        <v>2</v>
      </c>
      <c r="E31" s="3" t="s">
        <v>5</v>
      </c>
      <c r="F31" s="4" t="s">
        <v>3</v>
      </c>
      <c r="G31" s="6" t="s">
        <v>50</v>
      </c>
      <c r="H31" s="7" t="s">
        <v>54</v>
      </c>
      <c r="I31" s="6" t="s">
        <v>53</v>
      </c>
      <c r="J31" s="3" t="s">
        <v>55</v>
      </c>
      <c r="K31" s="3" t="s">
        <v>7</v>
      </c>
    </row>
    <row r="32" spans="1:11" x14ac:dyDescent="0.3">
      <c r="A32" t="s">
        <v>30</v>
      </c>
      <c r="B32" s="1">
        <v>73926456</v>
      </c>
      <c r="C32" s="1">
        <v>73925364</v>
      </c>
      <c r="D32">
        <v>542</v>
      </c>
      <c r="E32" s="1">
        <v>1235011</v>
      </c>
      <c r="F32" s="2">
        <v>3.34</v>
      </c>
      <c r="G32" s="2">
        <v>100.25</v>
      </c>
      <c r="H32" s="1">
        <v>2432531</v>
      </c>
      <c r="I32" s="5">
        <v>3.29</v>
      </c>
      <c r="J32" s="1">
        <v>1763403</v>
      </c>
      <c r="K32" s="5">
        <v>2.39</v>
      </c>
    </row>
    <row r="33" spans="1:12" x14ac:dyDescent="0.3">
      <c r="A33" t="s">
        <v>31</v>
      </c>
      <c r="B33" s="1">
        <v>67022862</v>
      </c>
      <c r="C33" s="1">
        <v>67021936</v>
      </c>
      <c r="D33">
        <v>461</v>
      </c>
      <c r="E33" s="1">
        <v>1685093</v>
      </c>
      <c r="F33" s="2">
        <v>5.03</v>
      </c>
      <c r="G33" s="2">
        <v>100.04</v>
      </c>
      <c r="H33" s="1">
        <v>2230396</v>
      </c>
      <c r="I33" s="5">
        <v>3.33</v>
      </c>
      <c r="J33" s="1">
        <v>1504170</v>
      </c>
      <c r="K33" s="5">
        <v>2.2400000000000002</v>
      </c>
    </row>
    <row r="34" spans="1:12" x14ac:dyDescent="0.3">
      <c r="A34" t="s">
        <v>32</v>
      </c>
      <c r="B34" s="1">
        <v>78850568</v>
      </c>
      <c r="C34" s="1">
        <v>78849404</v>
      </c>
      <c r="D34">
        <v>575</v>
      </c>
      <c r="E34" s="1">
        <v>1656120</v>
      </c>
      <c r="F34" s="2">
        <v>4.2</v>
      </c>
      <c r="G34" s="2">
        <v>100.14</v>
      </c>
      <c r="H34" s="1">
        <v>2531791</v>
      </c>
      <c r="I34" s="5">
        <v>3.21</v>
      </c>
      <c r="J34" s="1">
        <v>1862401</v>
      </c>
      <c r="K34" s="5">
        <v>2.36</v>
      </c>
    </row>
    <row r="35" spans="1:12" x14ac:dyDescent="0.3">
      <c r="A35" t="s">
        <v>33</v>
      </c>
      <c r="B35" s="1">
        <v>102403700</v>
      </c>
      <c r="C35" s="1">
        <v>102402348</v>
      </c>
      <c r="D35">
        <v>673</v>
      </c>
      <c r="E35" s="1">
        <v>3346713</v>
      </c>
      <c r="F35" s="2">
        <v>6.54</v>
      </c>
      <c r="G35" s="2">
        <v>99.81</v>
      </c>
      <c r="H35" s="1">
        <v>2741179</v>
      </c>
      <c r="I35" s="5">
        <v>2.68</v>
      </c>
      <c r="J35" s="1">
        <v>2561615</v>
      </c>
      <c r="K35" s="5">
        <v>2.5</v>
      </c>
    </row>
    <row r="36" spans="1:12" x14ac:dyDescent="0.3">
      <c r="A36" t="s">
        <v>34</v>
      </c>
      <c r="B36" s="1">
        <v>71675016</v>
      </c>
      <c r="C36" s="1">
        <v>71673940</v>
      </c>
      <c r="D36">
        <v>536</v>
      </c>
      <c r="E36" s="1">
        <v>1976098</v>
      </c>
      <c r="F36" s="2">
        <v>5.51</v>
      </c>
      <c r="G36" s="2">
        <v>99.75</v>
      </c>
      <c r="H36" s="1">
        <v>2285493</v>
      </c>
      <c r="I36" s="5">
        <v>3.19</v>
      </c>
      <c r="J36" s="1">
        <v>2231719</v>
      </c>
      <c r="K36" s="5">
        <v>3.11</v>
      </c>
    </row>
    <row r="37" spans="1:12" x14ac:dyDescent="0.3">
      <c r="A37" t="s">
        <v>35</v>
      </c>
      <c r="B37" s="1">
        <v>80221286</v>
      </c>
      <c r="C37" s="1">
        <v>80220118</v>
      </c>
      <c r="D37">
        <v>579</v>
      </c>
      <c r="E37" s="1">
        <v>2142387</v>
      </c>
      <c r="F37" s="2">
        <v>5.34</v>
      </c>
      <c r="G37" s="2">
        <v>99.72</v>
      </c>
      <c r="H37" s="1">
        <v>2285467</v>
      </c>
      <c r="I37" s="5">
        <v>2.85</v>
      </c>
      <c r="J37" s="1">
        <v>2857387</v>
      </c>
      <c r="K37" s="5">
        <v>3.56</v>
      </c>
      <c r="L37" t="s">
        <v>51</v>
      </c>
    </row>
    <row r="38" spans="1:12" x14ac:dyDescent="0.3">
      <c r="A38" t="s">
        <v>36</v>
      </c>
      <c r="B38" s="1">
        <v>84414720</v>
      </c>
      <c r="C38" s="1">
        <v>84413560</v>
      </c>
      <c r="D38">
        <v>580</v>
      </c>
      <c r="E38" s="1">
        <v>1797982</v>
      </c>
      <c r="F38" s="2">
        <v>4.26</v>
      </c>
      <c r="G38" s="2">
        <v>100.09</v>
      </c>
      <c r="H38" s="1">
        <v>2711600</v>
      </c>
      <c r="I38" s="5">
        <v>3.21</v>
      </c>
      <c r="J38" s="1">
        <v>1832284</v>
      </c>
      <c r="K38" s="5">
        <v>2.17</v>
      </c>
      <c r="L38" t="s">
        <v>51</v>
      </c>
    </row>
    <row r="39" spans="1:12" x14ac:dyDescent="0.3">
      <c r="A39" t="s">
        <v>37</v>
      </c>
      <c r="B39" s="1">
        <v>63962068</v>
      </c>
      <c r="C39" s="1">
        <v>63961198</v>
      </c>
      <c r="D39">
        <v>433</v>
      </c>
      <c r="E39" s="1">
        <v>1510375</v>
      </c>
      <c r="F39" s="2">
        <v>4.72</v>
      </c>
      <c r="G39" s="2">
        <v>100.05</v>
      </c>
      <c r="H39" s="1">
        <v>2265953</v>
      </c>
      <c r="I39" s="5">
        <v>3.54</v>
      </c>
      <c r="J39" s="1">
        <v>1181021</v>
      </c>
      <c r="K39" s="5">
        <v>1.85</v>
      </c>
      <c r="L39" t="s">
        <v>51</v>
      </c>
    </row>
    <row r="40" spans="1:12" x14ac:dyDescent="0.3">
      <c r="A40" t="s">
        <v>38</v>
      </c>
      <c r="B40" s="1">
        <v>73853794</v>
      </c>
      <c r="C40" s="1">
        <v>73852700</v>
      </c>
      <c r="D40">
        <v>541</v>
      </c>
      <c r="E40" s="1">
        <v>2200872</v>
      </c>
      <c r="F40" s="2">
        <v>5.96</v>
      </c>
      <c r="G40" s="2">
        <v>99.43</v>
      </c>
      <c r="H40" s="1">
        <v>3085702</v>
      </c>
      <c r="I40" s="5">
        <v>4.18</v>
      </c>
      <c r="J40" s="1">
        <v>2768102</v>
      </c>
      <c r="K40" s="5">
        <v>3.75</v>
      </c>
      <c r="L40" t="s">
        <v>51</v>
      </c>
    </row>
    <row r="41" spans="1:12" x14ac:dyDescent="0.3">
      <c r="A41" t="s">
        <v>39</v>
      </c>
      <c r="B41" s="1">
        <v>59650156</v>
      </c>
      <c r="C41" s="1">
        <v>59649354</v>
      </c>
      <c r="D41">
        <v>399</v>
      </c>
      <c r="E41" s="1">
        <v>1316712</v>
      </c>
      <c r="F41" s="2">
        <v>4.41</v>
      </c>
      <c r="G41" s="2">
        <v>100.13</v>
      </c>
      <c r="H41" s="1">
        <v>2119306</v>
      </c>
      <c r="I41" s="5">
        <v>3.55</v>
      </c>
      <c r="J41" s="1">
        <v>1375894</v>
      </c>
      <c r="K41" s="5">
        <v>2.31</v>
      </c>
      <c r="L41" t="s">
        <v>51</v>
      </c>
    </row>
    <row r="42" spans="1:12" x14ac:dyDescent="0.3">
      <c r="A42" t="s">
        <v>40</v>
      </c>
      <c r="B42" s="1">
        <v>64963098</v>
      </c>
      <c r="C42" s="1">
        <v>64962190</v>
      </c>
      <c r="D42">
        <v>453</v>
      </c>
      <c r="E42" s="1">
        <v>1261673</v>
      </c>
      <c r="F42" s="2">
        <v>3.88</v>
      </c>
      <c r="G42" s="2">
        <v>100.2</v>
      </c>
      <c r="H42" s="1">
        <v>2299509</v>
      </c>
      <c r="I42" s="5">
        <v>3.54</v>
      </c>
      <c r="J42" s="1">
        <v>1504873</v>
      </c>
      <c r="K42" s="5">
        <v>2.3199999999999998</v>
      </c>
      <c r="L42" t="s">
        <v>51</v>
      </c>
    </row>
    <row r="43" spans="1:12" x14ac:dyDescent="0.3">
      <c r="A43" t="s">
        <v>41</v>
      </c>
      <c r="B43" s="1">
        <v>54648998</v>
      </c>
      <c r="C43" s="1">
        <v>54648268</v>
      </c>
      <c r="D43">
        <v>360</v>
      </c>
      <c r="E43" s="1">
        <v>1378464</v>
      </c>
      <c r="F43" s="2">
        <v>5.04</v>
      </c>
      <c r="G43" s="2">
        <v>100</v>
      </c>
      <c r="H43" s="1">
        <v>1613324</v>
      </c>
      <c r="I43" s="5">
        <v>2.95</v>
      </c>
      <c r="J43" s="1">
        <v>1232944</v>
      </c>
      <c r="K43" s="5">
        <v>2.2599999999999998</v>
      </c>
      <c r="L43" t="s">
        <v>51</v>
      </c>
    </row>
    <row r="44" spans="1:12" x14ac:dyDescent="0.3">
      <c r="A44" t="s">
        <v>42</v>
      </c>
      <c r="B44" s="1">
        <v>76578320</v>
      </c>
      <c r="C44" s="1">
        <v>76577218</v>
      </c>
      <c r="D44">
        <v>548</v>
      </c>
      <c r="E44" s="1">
        <v>1775352</v>
      </c>
      <c r="F44" s="2">
        <v>4.6399999999999997</v>
      </c>
      <c r="G44" s="2">
        <v>100.05</v>
      </c>
      <c r="H44" s="1">
        <v>2688853</v>
      </c>
      <c r="I44" s="5">
        <v>3.51</v>
      </c>
      <c r="J44" s="1">
        <v>1447145</v>
      </c>
      <c r="K44" s="5">
        <v>1.89</v>
      </c>
      <c r="L44" t="s">
        <v>51</v>
      </c>
    </row>
    <row r="45" spans="1:12" x14ac:dyDescent="0.3">
      <c r="A45" t="s">
        <v>43</v>
      </c>
      <c r="B45" s="1">
        <v>70343356</v>
      </c>
      <c r="C45" s="1">
        <v>70342384</v>
      </c>
      <c r="D45">
        <v>485</v>
      </c>
      <c r="E45" s="1">
        <v>1901951</v>
      </c>
      <c r="F45" s="2">
        <v>5.41</v>
      </c>
      <c r="G45" s="2">
        <v>99.74</v>
      </c>
      <c r="H45" s="1">
        <v>2438541</v>
      </c>
      <c r="I45" s="5">
        <v>3.47</v>
      </c>
      <c r="J45" s="1">
        <v>2136567</v>
      </c>
      <c r="K45" s="5">
        <v>3.04</v>
      </c>
      <c r="L45" t="s">
        <v>51</v>
      </c>
    </row>
    <row r="46" spans="1:12" x14ac:dyDescent="0.3">
      <c r="A46" t="s">
        <v>44</v>
      </c>
      <c r="B46" s="1">
        <v>81021270</v>
      </c>
      <c r="C46" s="1">
        <v>81020064</v>
      </c>
      <c r="D46">
        <v>595</v>
      </c>
      <c r="E46" s="1">
        <v>1784885</v>
      </c>
      <c r="F46" s="2">
        <v>4.41</v>
      </c>
      <c r="G46" s="2">
        <v>100.06</v>
      </c>
      <c r="H46" s="1">
        <v>2434156</v>
      </c>
      <c r="I46" s="5">
        <v>3</v>
      </c>
      <c r="J46" s="1">
        <v>1776848</v>
      </c>
      <c r="K46" s="5">
        <v>2.19</v>
      </c>
      <c r="L46" t="s">
        <v>51</v>
      </c>
    </row>
    <row r="47" spans="1:12" x14ac:dyDescent="0.3">
      <c r="A47" t="s">
        <v>45</v>
      </c>
      <c r="B47" s="1">
        <v>59369160</v>
      </c>
      <c r="C47" s="1">
        <v>59368350</v>
      </c>
      <c r="D47">
        <v>404</v>
      </c>
      <c r="E47" s="1">
        <v>1116013</v>
      </c>
      <c r="F47" s="2">
        <v>3.76</v>
      </c>
      <c r="G47" s="2">
        <v>100.18</v>
      </c>
      <c r="H47" s="1">
        <v>1989273</v>
      </c>
      <c r="I47" s="5">
        <v>3.35</v>
      </c>
      <c r="J47" s="1">
        <v>944021</v>
      </c>
      <c r="K47" s="5">
        <v>1.59</v>
      </c>
      <c r="L47" t="s">
        <v>51</v>
      </c>
    </row>
    <row r="48" spans="1:12" x14ac:dyDescent="0.3">
      <c r="A48" t="s">
        <v>46</v>
      </c>
      <c r="B48" s="1">
        <v>78200446</v>
      </c>
      <c r="C48" s="1">
        <v>78199334</v>
      </c>
      <c r="D48">
        <v>552</v>
      </c>
      <c r="E48" s="1">
        <v>1949488</v>
      </c>
      <c r="F48" s="2">
        <v>4.99</v>
      </c>
      <c r="G48" s="2">
        <v>100.03</v>
      </c>
      <c r="H48" s="1">
        <v>2491247</v>
      </c>
      <c r="I48" s="5">
        <v>3.19</v>
      </c>
      <c r="J48" s="1">
        <v>1366035</v>
      </c>
      <c r="K48" s="5">
        <v>1.75</v>
      </c>
      <c r="L48" t="s">
        <v>51</v>
      </c>
    </row>
    <row r="49" spans="1:11" x14ac:dyDescent="0.3">
      <c r="A49" t="s">
        <v>47</v>
      </c>
      <c r="B49" s="1">
        <v>75864574</v>
      </c>
      <c r="C49" s="1">
        <v>75863420</v>
      </c>
      <c r="D49">
        <v>574</v>
      </c>
      <c r="E49" s="1">
        <v>2041755</v>
      </c>
      <c r="F49" s="2">
        <v>5.38</v>
      </c>
      <c r="G49" s="2">
        <v>99.87</v>
      </c>
      <c r="H49" s="1">
        <v>2354481</v>
      </c>
      <c r="I49" s="5">
        <v>3.1</v>
      </c>
      <c r="J49" s="1">
        <v>1374019</v>
      </c>
      <c r="K49" s="5">
        <v>1.81</v>
      </c>
    </row>
    <row r="50" spans="1:11" x14ac:dyDescent="0.3">
      <c r="A50" t="s">
        <v>9</v>
      </c>
      <c r="B50" s="1">
        <f>SUM(B32:B49)</f>
        <v>1316969848</v>
      </c>
      <c r="C50" s="1">
        <f t="shared" ref="C50:E50" si="6">SUM(C32:C49)</f>
        <v>1316951150</v>
      </c>
      <c r="D50" s="1">
        <f t="shared" si="6"/>
        <v>9290</v>
      </c>
      <c r="E50" s="1">
        <f t="shared" si="6"/>
        <v>32076944</v>
      </c>
    </row>
    <row r="51" spans="1:11" x14ac:dyDescent="0.3">
      <c r="A51" t="s">
        <v>10</v>
      </c>
      <c r="B51" s="1">
        <f t="shared" ref="B51" si="7">MEDIAN(B32:B49)</f>
        <v>73890125</v>
      </c>
      <c r="C51" s="1">
        <f t="shared" ref="C51:K51" si="8">MEDIAN(C32:C49)</f>
        <v>73889032</v>
      </c>
      <c r="D51" s="1">
        <f t="shared" si="8"/>
        <v>541.5</v>
      </c>
      <c r="E51" s="1">
        <f t="shared" si="8"/>
        <v>1780118.5</v>
      </c>
      <c r="F51" s="5">
        <f t="shared" si="8"/>
        <v>4.8550000000000004</v>
      </c>
      <c r="G51" s="2">
        <f t="shared" si="8"/>
        <v>100.045</v>
      </c>
      <c r="H51" s="1">
        <f t="shared" si="8"/>
        <v>2393506</v>
      </c>
      <c r="I51" s="2">
        <f t="shared" si="8"/>
        <v>3.25</v>
      </c>
      <c r="J51" s="1">
        <f t="shared" si="8"/>
        <v>1634138</v>
      </c>
      <c r="K51" s="2">
        <f t="shared" si="8"/>
        <v>2.2850000000000001</v>
      </c>
    </row>
    <row r="52" spans="1:11" x14ac:dyDescent="0.3">
      <c r="A52" t="s">
        <v>11</v>
      </c>
      <c r="B52" s="1">
        <f t="shared" ref="B52" si="9">AVERAGE(B32:B49)</f>
        <v>73164991.555555552</v>
      </c>
      <c r="C52" s="1">
        <f t="shared" ref="C52:K52" si="10">AVERAGE(C32:C49)</f>
        <v>73163952.777777776</v>
      </c>
      <c r="D52" s="1">
        <f t="shared" si="10"/>
        <v>516.11111111111109</v>
      </c>
      <c r="E52" s="1">
        <f t="shared" si="10"/>
        <v>1782052.4444444445</v>
      </c>
      <c r="F52" s="5">
        <f t="shared" si="10"/>
        <v>4.8233333333333333</v>
      </c>
      <c r="G52" s="2">
        <f t="shared" si="10"/>
        <v>99.974444444444444</v>
      </c>
      <c r="H52" s="1">
        <f t="shared" si="10"/>
        <v>2388822.3333333335</v>
      </c>
      <c r="I52" s="2">
        <f t="shared" si="10"/>
        <v>3.2855555555555558</v>
      </c>
      <c r="J52" s="1">
        <f t="shared" si="10"/>
        <v>1762247.111111111</v>
      </c>
      <c r="K52" s="2">
        <f t="shared" si="10"/>
        <v>2.3938888888888892</v>
      </c>
    </row>
    <row r="55" spans="1:11" x14ac:dyDescent="0.3">
      <c r="A55" t="s">
        <v>6</v>
      </c>
    </row>
    <row r="56" spans="1:11" x14ac:dyDescent="0.3">
      <c r="A56" t="s">
        <v>52</v>
      </c>
    </row>
  </sheetData>
  <phoneticPr fontId="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11-30T10:47:53Z</dcterms:created>
  <dcterms:modified xsi:type="dcterms:W3CDTF">2024-06-15T15:03:12Z</dcterms:modified>
</cp:coreProperties>
</file>